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F:\Downloads\"/>
    </mc:Choice>
  </mc:AlternateContent>
  <xr:revisionPtr revIDLastSave="0" documentId="8_{4E7046F3-3E75-41D3-9BAB-6FEB59659B46}" xr6:coauthVersionLast="47" xr6:coauthVersionMax="47" xr10:uidLastSave="{00000000-0000-0000-0000-000000000000}"/>
  <bookViews>
    <workbookView xWindow="1900" yWindow="0" windowWidth="26980" windowHeight="13800" xr2:uid="{09E7B712-5B87-BB4A-B238-B147FC53F7CA}"/>
  </bookViews>
  <sheets>
    <sheet name="Sheet1" sheetId="1" r:id="rId1"/>
  </sheets>
  <definedNames>
    <definedName name="_xlchart.v1.0" hidden="1">Sheet1!$I$2:$I$51</definedName>
    <definedName name="_xlchart.v1.1" hidden="1">Sheet1!$J$1</definedName>
    <definedName name="_xlchart.v1.2" hidden="1">Sheet1!$J$2:$J$51</definedName>
    <definedName name="_xlchart.v1.3" hidden="1">Sheet1!$N$2:$N$51</definedName>
    <definedName name="_xlchart.v1.4" hidden="1">Sheet1!$P$1</definedName>
    <definedName name="_xlchart.v1.5" hidden="1">Sheet1!$P$2:$P$51</definedName>
    <definedName name="_xlchart.v1.6" hidden="1">Sheet1!$I$2:$I$51</definedName>
    <definedName name="_xlchart.v1.7" hidden="1">Sheet1!$K$1</definedName>
    <definedName name="_xlchart.v1.8" hidden="1">Sheet1!$K$2:$K$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" i="1" l="1"/>
  <c r="G20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" i="1"/>
</calcChain>
</file>

<file path=xl/sharedStrings.xml><?xml version="1.0" encoding="utf-8"?>
<sst xmlns="http://schemas.openxmlformats.org/spreadsheetml/2006/main" count="69" uniqueCount="20">
  <si>
    <t>REP1</t>
  </si>
  <si>
    <t>REP2</t>
  </si>
  <si>
    <t>REP3</t>
  </si>
  <si>
    <t>REP4</t>
  </si>
  <si>
    <t>REP5</t>
  </si>
  <si>
    <t>MEAN</t>
  </si>
  <si>
    <t>Group</t>
  </si>
  <si>
    <t>SnG overlap</t>
  </si>
  <si>
    <t># of SnG</t>
  </si>
  <si>
    <t>-cell type</t>
  </si>
  <si>
    <t>2/3 H&amp;I</t>
  </si>
  <si>
    <t>1/2 H&amp;I</t>
  </si>
  <si>
    <t>1/3 H&amp;I</t>
  </si>
  <si>
    <t>2/3 IPF</t>
  </si>
  <si>
    <t>1/2 IPF</t>
  </si>
  <si>
    <t>1/3 IPF</t>
  </si>
  <si>
    <t>2/3 Health</t>
  </si>
  <si>
    <t>1/2 Health</t>
  </si>
  <si>
    <t>1/3 Health</t>
  </si>
  <si>
    <t>remove cell 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49" fontId="0" fillId="0" borderId="1" xfId="0" applyNumberFormat="1" applyBorder="1" applyAlignment="1"/>
    <xf numFmtId="49" fontId="1" fillId="0" borderId="2" xfId="0" applyNumberFormat="1" applyFont="1" applyBorder="1" applyAlignment="1">
      <alignment horizontal="center" vertical="center"/>
    </xf>
    <xf numFmtId="49" fontId="1" fillId="0" borderId="3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</cx:chartData>
  <cx:chart>
    <cx:plotArea>
      <cx:plotAreaRegion>
        <cx:series layoutId="boxWhisker" uniqueId="{CB2B143E-5960-4583-A143-D3DE89829F93}" formatIdx="0">
          <cx:tx>
            <cx:txData>
              <cx:f>_xlchart.v1.1</cx:f>
              <cx:v>SnG overlap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rgbClr val="595959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 max="1" min="0.30000000000000004"/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rgbClr val="595959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6</cx:f>
      </cx:strDim>
      <cx:numDim type="val">
        <cx:f>_xlchart.v1.8</cx:f>
      </cx:numDim>
    </cx:data>
  </cx:chartData>
  <cx:chart>
    <cx:plotArea>
      <cx:plotAreaRegion>
        <cx:series layoutId="boxWhisker" uniqueId="{8CEBEA09-1A21-4D22-97D7-08C3E73FE6B5}" formatIdx="0">
          <cx:tx>
            <cx:txData>
              <cx:f>_xlchart.v1.7</cx:f>
              <cx:v># of SnG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rgbClr val="595959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/>
        <cx:majorGridlines/>
        <cx:tickLabels/>
        <cx:txPr>
          <a:bodyPr vertOverflow="overflow" horzOverflow="overflow" wrap="square" lIns="0" tIns="0" rIns="0" bIns="0"/>
          <a:lstStyle/>
          <a:p>
            <a:pPr algn="ctr" rtl="0">
              <a:defRPr sz="900" b="0" i="0">
                <a:solidFill>
                  <a:srgbClr val="595959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microsoft.com/office/2014/relationships/chartEx" Target="../charts/chartEx2.xml"/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708024</xdr:colOff>
      <xdr:row>24</xdr:row>
      <xdr:rowOff>128681</xdr:rowOff>
    </xdr:from>
    <xdr:to>
      <xdr:col>21</xdr:col>
      <xdr:colOff>412749</xdr:colOff>
      <xdr:row>46</xdr:row>
      <xdr:rowOff>15109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D736B61D-8032-E566-06EC-BA1EBF5F5DC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693524" y="5081681"/>
              <a:ext cx="8118475" cy="456266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1</xdr:col>
      <xdr:colOff>713016</xdr:colOff>
      <xdr:row>1</xdr:row>
      <xdr:rowOff>187459</xdr:rowOff>
    </xdr:from>
    <xdr:to>
      <xdr:col>21</xdr:col>
      <xdr:colOff>428625</xdr:colOff>
      <xdr:row>24</xdr:row>
      <xdr:rowOff>764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63BBBBB1-FFD6-173E-37E3-3566A1B8DCC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1698516" y="393834"/>
              <a:ext cx="8129359" cy="456680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7F983-FF4B-864D-9B88-050A3F7B7067}">
  <dimension ref="A1:K51"/>
  <sheetViews>
    <sheetView tabSelected="1" topLeftCell="A3" zoomScale="70" zoomScaleNormal="70" workbookViewId="0">
      <selection activeCell="H3" sqref="H3"/>
    </sheetView>
  </sheetViews>
  <sheetFormatPr defaultColWidth="11" defaultRowHeight="16" x14ac:dyDescent="0.4"/>
  <cols>
    <col min="1" max="1" width="23.58203125" customWidth="1"/>
  </cols>
  <sheetData>
    <row r="1" spans="1:11" x14ac:dyDescent="0.4">
      <c r="A1" s="1"/>
      <c r="B1" s="8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1" t="s">
        <v>5</v>
      </c>
      <c r="I1" t="s">
        <v>6</v>
      </c>
      <c r="J1" t="s">
        <v>7</v>
      </c>
      <c r="K1" t="s">
        <v>8</v>
      </c>
    </row>
    <row r="2" spans="1:11" x14ac:dyDescent="0.4">
      <c r="A2" s="4" t="s">
        <v>11</v>
      </c>
      <c r="B2" s="1">
        <v>422</v>
      </c>
      <c r="C2" s="1">
        <v>669</v>
      </c>
      <c r="D2" s="1">
        <v>448</v>
      </c>
      <c r="E2" s="1">
        <v>747</v>
      </c>
      <c r="F2" s="1">
        <v>610</v>
      </c>
      <c r="G2" s="1">
        <f>AVERAGE(B2:F2)</f>
        <v>579.20000000000005</v>
      </c>
      <c r="H2" s="2"/>
      <c r="I2" s="3" t="s">
        <v>10</v>
      </c>
      <c r="J2" s="1">
        <v>0.67</v>
      </c>
      <c r="K2" s="1">
        <v>642</v>
      </c>
    </row>
    <row r="3" spans="1:11" x14ac:dyDescent="0.4">
      <c r="A3" s="5"/>
      <c r="B3" s="1">
        <v>0.69</v>
      </c>
      <c r="C3" s="1">
        <v>0.71</v>
      </c>
      <c r="D3" s="1">
        <v>0.78</v>
      </c>
      <c r="E3" s="1">
        <v>0.79</v>
      </c>
      <c r="F3" s="1">
        <v>0.73</v>
      </c>
      <c r="G3" s="1">
        <f t="shared" ref="G3:G21" si="0">AVERAGE(B3:F3)</f>
        <v>0.74</v>
      </c>
      <c r="I3" s="3" t="s">
        <v>10</v>
      </c>
      <c r="J3" s="1">
        <v>0.73</v>
      </c>
      <c r="K3" s="1">
        <v>894</v>
      </c>
    </row>
    <row r="4" spans="1:11" x14ac:dyDescent="0.4">
      <c r="A4" s="4" t="s">
        <v>12</v>
      </c>
      <c r="B4" s="1">
        <v>362</v>
      </c>
      <c r="C4" s="1">
        <v>305</v>
      </c>
      <c r="D4" s="1">
        <v>202</v>
      </c>
      <c r="E4" s="1">
        <v>249</v>
      </c>
      <c r="F4" s="1">
        <v>277</v>
      </c>
      <c r="G4" s="1">
        <f t="shared" si="0"/>
        <v>279</v>
      </c>
      <c r="I4" s="3" t="s">
        <v>10</v>
      </c>
      <c r="J4" s="1">
        <v>0.81</v>
      </c>
      <c r="K4" s="1">
        <v>840</v>
      </c>
    </row>
    <row r="5" spans="1:11" x14ac:dyDescent="0.4">
      <c r="A5" s="5"/>
      <c r="B5" s="1">
        <v>0.69</v>
      </c>
      <c r="C5" s="1">
        <v>0.49</v>
      </c>
      <c r="D5" s="1">
        <v>0.54</v>
      </c>
      <c r="E5" s="1">
        <v>0.72</v>
      </c>
      <c r="F5" s="1">
        <v>0.56999999999999995</v>
      </c>
      <c r="G5" s="1">
        <f t="shared" si="0"/>
        <v>0.60199999999999998</v>
      </c>
      <c r="I5" s="3" t="s">
        <v>10</v>
      </c>
      <c r="J5" s="1">
        <v>0.63</v>
      </c>
      <c r="K5" s="1">
        <v>818</v>
      </c>
    </row>
    <row r="6" spans="1:11" x14ac:dyDescent="0.4">
      <c r="A6" s="4" t="s">
        <v>10</v>
      </c>
      <c r="B6" s="1">
        <v>642</v>
      </c>
      <c r="C6" s="1">
        <v>894</v>
      </c>
      <c r="D6" s="1">
        <v>840</v>
      </c>
      <c r="E6" s="1">
        <v>818</v>
      </c>
      <c r="F6" s="1">
        <v>896</v>
      </c>
      <c r="G6" s="1">
        <f t="shared" si="0"/>
        <v>818</v>
      </c>
      <c r="I6" s="3" t="s">
        <v>10</v>
      </c>
      <c r="J6" s="1">
        <v>0.69</v>
      </c>
      <c r="K6" s="1">
        <v>896</v>
      </c>
    </row>
    <row r="7" spans="1:11" x14ac:dyDescent="0.4">
      <c r="A7" s="5"/>
      <c r="B7" s="1">
        <v>0.67</v>
      </c>
      <c r="C7" s="1">
        <v>0.73</v>
      </c>
      <c r="D7" s="1">
        <v>0.81</v>
      </c>
      <c r="E7" s="1">
        <v>0.63</v>
      </c>
      <c r="F7" s="1">
        <v>0.69</v>
      </c>
      <c r="G7" s="1">
        <f t="shared" si="0"/>
        <v>0.70599999999999996</v>
      </c>
      <c r="I7" s="3" t="s">
        <v>11</v>
      </c>
      <c r="J7" s="1">
        <v>0.69</v>
      </c>
      <c r="K7" s="1">
        <v>422</v>
      </c>
    </row>
    <row r="8" spans="1:11" x14ac:dyDescent="0.4">
      <c r="A8" s="4" t="s">
        <v>14</v>
      </c>
      <c r="B8" s="1">
        <v>201</v>
      </c>
      <c r="C8" s="1">
        <v>563</v>
      </c>
      <c r="D8" s="1">
        <v>395</v>
      </c>
      <c r="E8" s="1">
        <v>361</v>
      </c>
      <c r="F8" s="1">
        <v>360</v>
      </c>
      <c r="G8" s="1">
        <f t="shared" si="0"/>
        <v>376</v>
      </c>
      <c r="I8" s="3" t="s">
        <v>11</v>
      </c>
      <c r="J8" s="1">
        <v>0.71</v>
      </c>
      <c r="K8" s="1">
        <v>669</v>
      </c>
    </row>
    <row r="9" spans="1:11" x14ac:dyDescent="0.4">
      <c r="A9" s="5"/>
      <c r="B9" s="1">
        <v>0.99</v>
      </c>
      <c r="C9" s="1">
        <v>0.88</v>
      </c>
      <c r="D9" s="1">
        <v>0.75</v>
      </c>
      <c r="E9" s="1">
        <v>0.83</v>
      </c>
      <c r="F9" s="1">
        <v>0.72</v>
      </c>
      <c r="G9" s="1">
        <f t="shared" si="0"/>
        <v>0.83399999999999996</v>
      </c>
      <c r="I9" s="3" t="s">
        <v>11</v>
      </c>
      <c r="J9" s="1">
        <v>0.78</v>
      </c>
      <c r="K9" s="1">
        <v>448</v>
      </c>
    </row>
    <row r="10" spans="1:11" x14ac:dyDescent="0.4">
      <c r="A10" s="4" t="s">
        <v>15</v>
      </c>
      <c r="B10" s="1">
        <v>93</v>
      </c>
      <c r="C10" s="1">
        <v>289</v>
      </c>
      <c r="D10" s="1">
        <v>303</v>
      </c>
      <c r="E10" s="1">
        <v>183</v>
      </c>
      <c r="F10" s="1">
        <v>171</v>
      </c>
      <c r="G10" s="1">
        <f t="shared" si="0"/>
        <v>207.8</v>
      </c>
      <c r="I10" s="3" t="s">
        <v>11</v>
      </c>
      <c r="J10" s="1">
        <v>0.79</v>
      </c>
      <c r="K10" s="1">
        <v>747</v>
      </c>
    </row>
    <row r="11" spans="1:11" x14ac:dyDescent="0.4">
      <c r="A11" s="5"/>
      <c r="B11" s="1">
        <v>0.99</v>
      </c>
      <c r="C11" s="1">
        <v>0.89</v>
      </c>
      <c r="D11" s="1">
        <v>0.59</v>
      </c>
      <c r="E11" s="1">
        <v>0.65</v>
      </c>
      <c r="F11" s="1">
        <v>0.87</v>
      </c>
      <c r="G11" s="1">
        <f t="shared" si="0"/>
        <v>0.79799999999999993</v>
      </c>
      <c r="I11" s="3" t="s">
        <v>11</v>
      </c>
      <c r="J11" s="1">
        <v>0.73</v>
      </c>
      <c r="K11" s="1">
        <v>610</v>
      </c>
    </row>
    <row r="12" spans="1:11" x14ac:dyDescent="0.4">
      <c r="A12" s="4" t="s">
        <v>13</v>
      </c>
      <c r="B12" s="1">
        <v>654</v>
      </c>
      <c r="C12" s="1">
        <v>508</v>
      </c>
      <c r="D12" s="1">
        <v>434</v>
      </c>
      <c r="E12" s="1">
        <v>939</v>
      </c>
      <c r="F12" s="1">
        <v>866</v>
      </c>
      <c r="G12" s="1">
        <f t="shared" si="0"/>
        <v>680.2</v>
      </c>
      <c r="I12" s="3" t="s">
        <v>12</v>
      </c>
      <c r="J12" s="1">
        <v>0.69</v>
      </c>
      <c r="K12" s="1">
        <v>362</v>
      </c>
    </row>
    <row r="13" spans="1:11" x14ac:dyDescent="0.4">
      <c r="A13" s="5"/>
      <c r="B13" s="1">
        <v>0.84</v>
      </c>
      <c r="C13" s="1">
        <v>0.91</v>
      </c>
      <c r="D13" s="1">
        <v>0.71</v>
      </c>
      <c r="E13" s="1">
        <v>0.87</v>
      </c>
      <c r="F13" s="1">
        <v>0.91</v>
      </c>
      <c r="G13" s="1">
        <f t="shared" si="0"/>
        <v>0.84800000000000009</v>
      </c>
      <c r="I13" s="3" t="s">
        <v>12</v>
      </c>
      <c r="J13" s="1">
        <v>0.49</v>
      </c>
      <c r="K13" s="1">
        <v>305</v>
      </c>
    </row>
    <row r="14" spans="1:11" x14ac:dyDescent="0.4">
      <c r="A14" s="4" t="s">
        <v>17</v>
      </c>
      <c r="B14" s="1">
        <v>73</v>
      </c>
      <c r="C14" s="1">
        <v>113</v>
      </c>
      <c r="D14" s="1">
        <v>87</v>
      </c>
      <c r="E14" s="1">
        <v>40</v>
      </c>
      <c r="F14" s="1">
        <v>122</v>
      </c>
      <c r="G14" s="1">
        <f t="shared" si="0"/>
        <v>87</v>
      </c>
      <c r="I14" s="3" t="s">
        <v>12</v>
      </c>
      <c r="J14" s="1">
        <v>0.54</v>
      </c>
      <c r="K14" s="1">
        <v>202</v>
      </c>
    </row>
    <row r="15" spans="1:11" x14ac:dyDescent="0.4">
      <c r="A15" s="5"/>
      <c r="B15" s="1">
        <v>0.68</v>
      </c>
      <c r="C15" s="1">
        <v>0.79</v>
      </c>
      <c r="D15" s="1">
        <v>0.92</v>
      </c>
      <c r="E15" s="1">
        <v>0.75</v>
      </c>
      <c r="F15" s="1">
        <v>0.56999999999999995</v>
      </c>
      <c r="G15" s="1">
        <f t="shared" si="0"/>
        <v>0.74199999999999999</v>
      </c>
      <c r="I15" s="3" t="s">
        <v>12</v>
      </c>
      <c r="J15" s="1">
        <v>0.72</v>
      </c>
      <c r="K15" s="1">
        <v>249</v>
      </c>
    </row>
    <row r="16" spans="1:11" x14ac:dyDescent="0.4">
      <c r="A16" s="4" t="s">
        <v>18</v>
      </c>
      <c r="B16" s="1">
        <v>203</v>
      </c>
      <c r="C16" s="1">
        <v>12</v>
      </c>
      <c r="D16" s="1">
        <v>46</v>
      </c>
      <c r="E16" s="1">
        <v>13</v>
      </c>
      <c r="F16" s="1">
        <v>21</v>
      </c>
      <c r="G16" s="1">
        <f t="shared" si="0"/>
        <v>59</v>
      </c>
      <c r="I16" s="3" t="s">
        <v>12</v>
      </c>
      <c r="J16" s="1">
        <v>0.56999999999999995</v>
      </c>
      <c r="K16" s="1">
        <v>277</v>
      </c>
    </row>
    <row r="17" spans="1:11" x14ac:dyDescent="0.4">
      <c r="A17" s="5"/>
      <c r="B17" s="1">
        <v>0.59</v>
      </c>
      <c r="C17" s="1">
        <v>0.4</v>
      </c>
      <c r="D17" s="1">
        <v>0.65</v>
      </c>
      <c r="E17" s="1">
        <v>0.4</v>
      </c>
      <c r="F17" s="1">
        <v>0.4</v>
      </c>
      <c r="G17" s="1">
        <f t="shared" si="0"/>
        <v>0.48799999999999999</v>
      </c>
      <c r="I17" s="3" t="s">
        <v>13</v>
      </c>
      <c r="J17" s="1">
        <v>0.84</v>
      </c>
      <c r="K17" s="1">
        <v>654</v>
      </c>
    </row>
    <row r="18" spans="1:11" x14ac:dyDescent="0.4">
      <c r="A18" s="4" t="s">
        <v>16</v>
      </c>
      <c r="B18" s="1">
        <v>241</v>
      </c>
      <c r="C18" s="1">
        <v>174</v>
      </c>
      <c r="D18" s="1">
        <v>106</v>
      </c>
      <c r="E18" s="1">
        <v>116</v>
      </c>
      <c r="F18" s="1">
        <v>158</v>
      </c>
      <c r="G18" s="1">
        <f t="shared" si="0"/>
        <v>159</v>
      </c>
      <c r="I18" s="3" t="s">
        <v>13</v>
      </c>
      <c r="J18" s="1">
        <v>0.91</v>
      </c>
      <c r="K18" s="1">
        <v>508</v>
      </c>
    </row>
    <row r="19" spans="1:11" x14ac:dyDescent="0.4">
      <c r="A19" s="5"/>
      <c r="B19" s="1">
        <v>0.49</v>
      </c>
      <c r="C19" s="1">
        <v>0.8</v>
      </c>
      <c r="D19" s="1">
        <v>0.99</v>
      </c>
      <c r="E19" s="1">
        <v>0.75</v>
      </c>
      <c r="F19" s="1">
        <v>0.94</v>
      </c>
      <c r="G19" s="1">
        <f t="shared" si="0"/>
        <v>0.79400000000000004</v>
      </c>
      <c r="I19" s="3" t="s">
        <v>13</v>
      </c>
      <c r="J19" s="1">
        <v>0.71</v>
      </c>
      <c r="K19" s="1">
        <v>434</v>
      </c>
    </row>
    <row r="20" spans="1:11" x14ac:dyDescent="0.4">
      <c r="A20" s="6" t="s">
        <v>19</v>
      </c>
      <c r="B20" s="1">
        <v>785</v>
      </c>
      <c r="C20" s="1">
        <v>772</v>
      </c>
      <c r="D20" s="1">
        <v>655</v>
      </c>
      <c r="E20" s="1">
        <v>549</v>
      </c>
      <c r="F20" s="1">
        <v>585</v>
      </c>
      <c r="G20" s="1">
        <f t="shared" si="0"/>
        <v>669.2</v>
      </c>
      <c r="I20" s="3" t="s">
        <v>13</v>
      </c>
      <c r="J20" s="1">
        <v>0.87</v>
      </c>
      <c r="K20" s="1">
        <v>939</v>
      </c>
    </row>
    <row r="21" spans="1:11" x14ac:dyDescent="0.4">
      <c r="A21" s="7"/>
      <c r="B21" s="1">
        <v>0.71</v>
      </c>
      <c r="C21" s="1">
        <v>0.65</v>
      </c>
      <c r="D21" s="1">
        <v>0.69</v>
      </c>
      <c r="E21" s="1">
        <v>0.55000000000000004</v>
      </c>
      <c r="F21" s="1">
        <v>0.63</v>
      </c>
      <c r="G21" s="1">
        <f t="shared" si="0"/>
        <v>0.64599999999999991</v>
      </c>
      <c r="I21" s="3" t="s">
        <v>13</v>
      </c>
      <c r="J21" s="1">
        <v>0.91</v>
      </c>
      <c r="K21" s="1">
        <v>866</v>
      </c>
    </row>
    <row r="22" spans="1:11" x14ac:dyDescent="0.4">
      <c r="I22" s="3" t="s">
        <v>14</v>
      </c>
      <c r="J22" s="1">
        <v>0.99</v>
      </c>
      <c r="K22" s="1">
        <v>201</v>
      </c>
    </row>
    <row r="23" spans="1:11" x14ac:dyDescent="0.4">
      <c r="I23" s="3" t="s">
        <v>14</v>
      </c>
      <c r="J23" s="1">
        <v>0.88</v>
      </c>
      <c r="K23" s="1">
        <v>563</v>
      </c>
    </row>
    <row r="24" spans="1:11" x14ac:dyDescent="0.4">
      <c r="I24" s="3" t="s">
        <v>14</v>
      </c>
      <c r="J24" s="1">
        <v>0.75</v>
      </c>
      <c r="K24" s="1">
        <v>395</v>
      </c>
    </row>
    <row r="25" spans="1:11" x14ac:dyDescent="0.4">
      <c r="I25" s="3" t="s">
        <v>14</v>
      </c>
      <c r="J25" s="1">
        <v>0.83</v>
      </c>
      <c r="K25" s="1">
        <v>361</v>
      </c>
    </row>
    <row r="26" spans="1:11" x14ac:dyDescent="0.4">
      <c r="I26" s="3" t="s">
        <v>14</v>
      </c>
      <c r="J26" s="1">
        <v>0.72</v>
      </c>
      <c r="K26" s="1">
        <v>360</v>
      </c>
    </row>
    <row r="27" spans="1:11" x14ac:dyDescent="0.4">
      <c r="I27" s="3" t="s">
        <v>15</v>
      </c>
      <c r="J27" s="1">
        <v>0.99</v>
      </c>
      <c r="K27" s="1">
        <v>93</v>
      </c>
    </row>
    <row r="28" spans="1:11" x14ac:dyDescent="0.4">
      <c r="I28" s="3" t="s">
        <v>15</v>
      </c>
      <c r="J28" s="1">
        <v>0.89</v>
      </c>
      <c r="K28" s="1">
        <v>289</v>
      </c>
    </row>
    <row r="29" spans="1:11" x14ac:dyDescent="0.4">
      <c r="I29" s="3" t="s">
        <v>15</v>
      </c>
      <c r="J29" s="1">
        <v>0.59</v>
      </c>
      <c r="K29" s="1">
        <v>303</v>
      </c>
    </row>
    <row r="30" spans="1:11" x14ac:dyDescent="0.4">
      <c r="I30" s="3" t="s">
        <v>15</v>
      </c>
      <c r="J30" s="1">
        <v>0.65</v>
      </c>
      <c r="K30" s="1">
        <v>183</v>
      </c>
    </row>
    <row r="31" spans="1:11" x14ac:dyDescent="0.4">
      <c r="I31" s="3" t="s">
        <v>15</v>
      </c>
      <c r="J31" s="1">
        <v>0.87</v>
      </c>
      <c r="K31" s="1">
        <v>171</v>
      </c>
    </row>
    <row r="32" spans="1:11" x14ac:dyDescent="0.4">
      <c r="I32" s="3" t="s">
        <v>16</v>
      </c>
      <c r="J32" s="1">
        <v>0.49</v>
      </c>
      <c r="K32" s="1">
        <v>241</v>
      </c>
    </row>
    <row r="33" spans="9:11" x14ac:dyDescent="0.4">
      <c r="I33" s="3" t="s">
        <v>16</v>
      </c>
      <c r="J33" s="1">
        <v>0.8</v>
      </c>
      <c r="K33" s="1">
        <v>174</v>
      </c>
    </row>
    <row r="34" spans="9:11" x14ac:dyDescent="0.4">
      <c r="I34" s="3" t="s">
        <v>16</v>
      </c>
      <c r="J34" s="1">
        <v>0.99</v>
      </c>
      <c r="K34" s="1">
        <v>106</v>
      </c>
    </row>
    <row r="35" spans="9:11" x14ac:dyDescent="0.4">
      <c r="I35" s="3" t="s">
        <v>16</v>
      </c>
      <c r="J35" s="1">
        <v>0.75</v>
      </c>
      <c r="K35" s="1">
        <v>116</v>
      </c>
    </row>
    <row r="36" spans="9:11" x14ac:dyDescent="0.4">
      <c r="I36" s="3" t="s">
        <v>16</v>
      </c>
      <c r="J36" s="1">
        <v>0.94</v>
      </c>
      <c r="K36" s="1">
        <v>158</v>
      </c>
    </row>
    <row r="37" spans="9:11" x14ac:dyDescent="0.4">
      <c r="I37" s="3" t="s">
        <v>17</v>
      </c>
      <c r="J37" s="1">
        <v>0.68</v>
      </c>
      <c r="K37" s="1">
        <v>73</v>
      </c>
    </row>
    <row r="38" spans="9:11" x14ac:dyDescent="0.4">
      <c r="I38" s="3" t="s">
        <v>17</v>
      </c>
      <c r="J38" s="1">
        <v>0.79</v>
      </c>
      <c r="K38" s="1">
        <v>113</v>
      </c>
    </row>
    <row r="39" spans="9:11" x14ac:dyDescent="0.4">
      <c r="I39" s="3" t="s">
        <v>17</v>
      </c>
      <c r="J39" s="1">
        <v>0.92</v>
      </c>
      <c r="K39" s="1">
        <v>87</v>
      </c>
    </row>
    <row r="40" spans="9:11" x14ac:dyDescent="0.4">
      <c r="I40" s="3" t="s">
        <v>17</v>
      </c>
      <c r="J40" s="1">
        <v>0.75</v>
      </c>
      <c r="K40" s="1">
        <v>40</v>
      </c>
    </row>
    <row r="41" spans="9:11" x14ac:dyDescent="0.4">
      <c r="I41" s="3" t="s">
        <v>17</v>
      </c>
      <c r="J41" s="1">
        <v>0.56999999999999995</v>
      </c>
      <c r="K41" s="1">
        <v>122</v>
      </c>
    </row>
    <row r="42" spans="9:11" x14ac:dyDescent="0.4">
      <c r="I42" s="3" t="s">
        <v>18</v>
      </c>
      <c r="J42" s="1">
        <v>0.59</v>
      </c>
      <c r="K42" s="1">
        <v>203</v>
      </c>
    </row>
    <row r="43" spans="9:11" x14ac:dyDescent="0.4">
      <c r="I43" s="3" t="s">
        <v>18</v>
      </c>
      <c r="J43" s="1">
        <v>0.4</v>
      </c>
      <c r="K43" s="1">
        <v>12</v>
      </c>
    </row>
    <row r="44" spans="9:11" x14ac:dyDescent="0.4">
      <c r="I44" s="3" t="s">
        <v>18</v>
      </c>
      <c r="J44" s="1">
        <v>0.65</v>
      </c>
      <c r="K44" s="1">
        <v>46</v>
      </c>
    </row>
    <row r="45" spans="9:11" x14ac:dyDescent="0.4">
      <c r="I45" s="3" t="s">
        <v>18</v>
      </c>
      <c r="J45" s="1">
        <v>0.4</v>
      </c>
      <c r="K45" s="1">
        <v>13</v>
      </c>
    </row>
    <row r="46" spans="9:11" x14ac:dyDescent="0.4">
      <c r="I46" s="3" t="s">
        <v>18</v>
      </c>
      <c r="J46" s="1">
        <v>0.4</v>
      </c>
      <c r="K46" s="1">
        <v>21</v>
      </c>
    </row>
    <row r="47" spans="9:11" x14ac:dyDescent="0.4">
      <c r="I47" s="3" t="s">
        <v>9</v>
      </c>
      <c r="J47" s="1">
        <v>0.71</v>
      </c>
      <c r="K47" s="1">
        <v>785</v>
      </c>
    </row>
    <row r="48" spans="9:11" x14ac:dyDescent="0.4">
      <c r="I48" s="3" t="s">
        <v>9</v>
      </c>
      <c r="J48" s="1">
        <v>0.65</v>
      </c>
      <c r="K48" s="1">
        <v>772</v>
      </c>
    </row>
    <row r="49" spans="9:11" x14ac:dyDescent="0.4">
      <c r="I49" s="3" t="s">
        <v>9</v>
      </c>
      <c r="J49" s="1">
        <v>0.69</v>
      </c>
      <c r="K49" s="1">
        <v>655</v>
      </c>
    </row>
    <row r="50" spans="9:11" x14ac:dyDescent="0.4">
      <c r="I50" s="3" t="s">
        <v>9</v>
      </c>
      <c r="J50" s="1">
        <v>0.55000000000000004</v>
      </c>
      <c r="K50" s="1">
        <v>549</v>
      </c>
    </row>
    <row r="51" spans="9:11" x14ac:dyDescent="0.4">
      <c r="I51" s="3" t="s">
        <v>9</v>
      </c>
      <c r="J51" s="1">
        <v>0.63</v>
      </c>
      <c r="K51" s="1">
        <v>585</v>
      </c>
    </row>
  </sheetData>
  <mergeCells count="10"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:A3"/>
  </mergeCells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, Hao</dc:creator>
  <cp:lastModifiedBy>Ma, Anjun</cp:lastModifiedBy>
  <dcterms:created xsi:type="dcterms:W3CDTF">2025-01-28T18:32:51Z</dcterms:created>
  <dcterms:modified xsi:type="dcterms:W3CDTF">2025-06-23T01:17:35Z</dcterms:modified>
</cp:coreProperties>
</file>